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aarthi\Dropbox\Interactions_MS_May2019\Revision-1\revision\supp\"/>
    </mc:Choice>
  </mc:AlternateContent>
  <bookViews>
    <workbookView xWindow="0" yWindow="0" windowWidth="10215" windowHeight="3495"/>
  </bookViews>
  <sheets>
    <sheet name="Legend" sheetId="2" r:id="rId1"/>
    <sheet name="ExchangeMets_Transporters" sheetId="1" r:id="rId2"/>
  </sheets>
  <definedNames>
    <definedName name="_xlnm._FilterDatabase" localSheetId="1" hidden="1">ExchangeMets_Transporters!$A$27:$D$5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2" uniqueCount="155">
  <si>
    <t>2mbald[e]</t>
  </si>
  <si>
    <t xml:space="preserve">2mbald[c]  &lt;=&gt; 2mbald[e] </t>
  </si>
  <si>
    <t>2-Methylbutanal transport (extracellular)</t>
  </si>
  <si>
    <t>No protein</t>
  </si>
  <si>
    <t>2mppal[e]</t>
  </si>
  <si>
    <t xml:space="preserve">2mppal[c]  &lt;=&gt; 2mppal[e] </t>
  </si>
  <si>
    <t>2-methylpropanal transport (extracellular)</t>
  </si>
  <si>
    <t>3c3hmp[e]</t>
  </si>
  <si>
    <t xml:space="preserve">3c3hmp[c]  &lt;=&gt; 3c3hmp[e] </t>
  </si>
  <si>
    <t>2-Isopropylmalate transport, diffusion</t>
  </si>
  <si>
    <t>3mbald[e]</t>
  </si>
  <si>
    <t xml:space="preserve">3mbald[c]  &lt;=&gt; 3mbald[e] </t>
  </si>
  <si>
    <t>3-methylbutanal transport (extracellular)</t>
  </si>
  <si>
    <t>4abut[e]</t>
  </si>
  <si>
    <t xml:space="preserve">4abut[e] + h[e]  &lt;=&gt; 4abut[c] + h[c] </t>
  </si>
  <si>
    <t>4-aminobutyrate reversible transport in via proton symport</t>
  </si>
  <si>
    <t>(PICST_39042 or PICST_64090)</t>
  </si>
  <si>
    <t>ac[e]</t>
  </si>
  <si>
    <t xml:space="preserve">ac[e]  &lt;=&gt; ac[c] </t>
  </si>
  <si>
    <t>acetate transporter</t>
  </si>
  <si>
    <t>acald[e]</t>
  </si>
  <si>
    <t>acald[e] &lt;=&gt; acald[c]</t>
  </si>
  <si>
    <t>acetaldehyde reversible transport</t>
  </si>
  <si>
    <t xml:space="preserve">pacald[c]  &lt;=&gt; pacald[e] </t>
  </si>
  <si>
    <t>Phenylacetaldehyde transport (extracellular)</t>
  </si>
  <si>
    <t>akg[e]</t>
  </si>
  <si>
    <t xml:space="preserve">akg[e] + h[e]  &lt;=&gt; akg[c] + h[c] </t>
  </si>
  <si>
    <t>2-oxoglutarate reversible transport via symport</t>
  </si>
  <si>
    <t>ala-L[e]</t>
  </si>
  <si>
    <t>ala-L[e] + h[e] &lt;=&gt; ala-L[c] + h[c]</t>
  </si>
  <si>
    <t>L-alanine reversible transport via proton symport</t>
  </si>
  <si>
    <t>(PICST_32180 or PICST_68755 or PICST_11039 or PICST_78721 or PICST_37009 or PICST_41966 or PICST_67826 or PICST_39044 or PICST_44246 or PICST_51094 or PICST_82860 or PICST_52358 or PICST_28502)</t>
  </si>
  <si>
    <t>alltn[e]</t>
  </si>
  <si>
    <t>alltn[c] &lt;=&gt; alltn[e]</t>
  </si>
  <si>
    <t>Allantoin transport</t>
  </si>
  <si>
    <t>(PICST_33930 or PICST_62778 or PICST_34542 or PICST_34027 or PICST_29740 or PICST_65827 or PICST_31639 or PICST_31034 or PICST_48474 or PICST_30685 or PICST_42384 or PICST_72069 or PICST_33169 or PICST_46242 or PICST_33997)</t>
  </si>
  <si>
    <t>arg-L[e]</t>
  </si>
  <si>
    <t xml:space="preserve">arg-L[e] + h[e]  &lt;=&gt; arg-L[c] + h[c] </t>
  </si>
  <si>
    <t>L-arganine reversible transport via proton symport</t>
  </si>
  <si>
    <t>(PICST_84246 or PICST_30939 or PICST_32180 or PICST_68755 or PICST_11039 or PICST_78721 or PICST_37009 or PICST_41966 or PICST_67826 or PICST_39044 or PICST_44246 or PICST_51094 or PICST_82860 or PICST_52358 or PICST_28502)</t>
  </si>
  <si>
    <t>asn-L[e]</t>
  </si>
  <si>
    <t>asn-L[e] + h[e] &lt;=&gt; asn-L[c] + h[c]</t>
  </si>
  <si>
    <t>L-asparagine reversible transport via proton symport</t>
  </si>
  <si>
    <t>asp-L[e]</t>
  </si>
  <si>
    <t>asp-L[e] + h[e] &lt;=&gt; asp-L[c] + h[c]</t>
  </si>
  <si>
    <t>L-aspartate reversible transport via proton symport</t>
  </si>
  <si>
    <t>cit[e]</t>
  </si>
  <si>
    <t xml:space="preserve">cit[e] + h[e]  &lt;=&gt; cit[c] + h[c] </t>
  </si>
  <si>
    <t>citrate reversible transport via symport</t>
  </si>
  <si>
    <t>cys-L[e]</t>
  </si>
  <si>
    <t xml:space="preserve">cys-L[e] + h[e]  &lt;=&gt; cys-L[c] + h[c] </t>
  </si>
  <si>
    <t>L-cysteine reversible transport via proton symport</t>
  </si>
  <si>
    <t>(PICST_32180 or PICST_68755 or PICST_11039 or PICST_78721 or PICST_37009 or PICST_41966 or PICST_67826)</t>
  </si>
  <si>
    <t>etoh[e]</t>
  </si>
  <si>
    <t xml:space="preserve">etoh[e]  &lt;=&gt; etoh[c] </t>
  </si>
  <si>
    <t>ethanol reversible transport</t>
  </si>
  <si>
    <t>for[e]</t>
  </si>
  <si>
    <t xml:space="preserve">for[e]  &lt;=&gt; for[c] </t>
  </si>
  <si>
    <t>formate transport via diffusion</t>
  </si>
  <si>
    <t>gln-L[e]</t>
  </si>
  <si>
    <t xml:space="preserve">gln-L[e] + h[e]  &lt;=&gt; gln-L[c] + h[c] </t>
  </si>
  <si>
    <t>L-glutamine reversible transport via proton symport</t>
  </si>
  <si>
    <t>(PICST_28779 or PICST_89811 or PICST_32180 or PICST_68755 or PICST_11039 or PICST_78721 or PICST_37009 or PICST_41966 or PICST_67826 or PICST_39044 or PICST_44246 or PICST_51094 or PICST_82860 or PICST_52358 or PICST_28502)</t>
  </si>
  <si>
    <t>glu-L[e]</t>
  </si>
  <si>
    <t xml:space="preserve">glu-L[e] + h[e]  &lt;=&gt; glu-L[c] + h[c] </t>
  </si>
  <si>
    <t>L-glutamate transport via proton symport, reversible</t>
  </si>
  <si>
    <t>glx[e]</t>
  </si>
  <si>
    <t xml:space="preserve">glx[c]  &lt;=&gt; glx[e] </t>
  </si>
  <si>
    <t>glyoxylate transport</t>
  </si>
  <si>
    <t>gly[e]</t>
  </si>
  <si>
    <t xml:space="preserve">gly[e] + h[e]  &lt;=&gt; gly[c] + h[c] </t>
  </si>
  <si>
    <t>glycine reversible transport via proton symport</t>
  </si>
  <si>
    <t>glyc[e]</t>
  </si>
  <si>
    <t xml:space="preserve">glyc[c]  &lt;=&gt; glyc[e] </t>
  </si>
  <si>
    <t>glycerol transport via channel</t>
  </si>
  <si>
    <t xml:space="preserve">glyc[e] + h[e]  -&gt; glyc[c] + h[c] </t>
  </si>
  <si>
    <t>glycerol transport via symport</t>
  </si>
  <si>
    <t>ile-L[e]</t>
  </si>
  <si>
    <t>h[e] + ile-L[e] &lt;=&gt; h[c] + ile-L[c]</t>
  </si>
  <si>
    <t>L-isoleucine reversible transport via proton symport</t>
  </si>
  <si>
    <t>(PICST_32180 or PICST_68755 or PICST_11039 or PICST_78721 or PICST_37009 or PICST_41966 or PICST_67826 or PICST_52358 or PICST_28502)</t>
  </si>
  <si>
    <t>lac-D[e]</t>
  </si>
  <si>
    <t>h[e] + lac-D[e] &lt;=&gt; h[c] + lac-D[c]</t>
  </si>
  <si>
    <t>D-lactate transport via proton symport</t>
  </si>
  <si>
    <t>lanost[e]</t>
  </si>
  <si>
    <t xml:space="preserve">lanost[e]  &lt;=&gt; lanost[c] </t>
  </si>
  <si>
    <t>lanosterol reversible transport</t>
  </si>
  <si>
    <t>leu-L[e]</t>
  </si>
  <si>
    <t>h[e] + leu-L[e] &lt;=&gt; h[c] + leu-L[c]</t>
  </si>
  <si>
    <t>L-leucine reversible transport via proton symport</t>
  </si>
  <si>
    <t>lys-L[e]</t>
  </si>
  <si>
    <t>h[e] + lys-L[e] &lt;=&gt; h[c] + lys-L[c]</t>
  </si>
  <si>
    <t>L-lysine reversible transport via proton symport</t>
  </si>
  <si>
    <t>(PICST_81292 or PICST_51006 or PICST_32180 or PICST_68755 or PICST_11039 or PICST_78721 or PICST_37009 or PICST_41966 or PICST_67826 or PICST_52358 or PICST_28502)</t>
  </si>
  <si>
    <t>mal-L[e]</t>
  </si>
  <si>
    <t xml:space="preserve">h[e] + mal-L[e]  &lt;=&gt; h[c] + mal-L[c] </t>
  </si>
  <si>
    <t>L-malate reversible transport via proton symport</t>
  </si>
  <si>
    <t>oaa[e]</t>
  </si>
  <si>
    <t xml:space="preserve">oaa[c]  &lt;=&gt; oaa[e] </t>
  </si>
  <si>
    <t>Oxaloacetate transport</t>
  </si>
  <si>
    <t>orn[e]</t>
  </si>
  <si>
    <t xml:space="preserve">h[e] + orn[e]  &lt;=&gt; h[c] + orn[c] </t>
  </si>
  <si>
    <t>orntithine reversible transport in via proton symport</t>
  </si>
  <si>
    <t>pacald[e]</t>
  </si>
  <si>
    <t>phe-L[e]</t>
  </si>
  <si>
    <t>h[e] + phe-L[e] &lt;=&gt; h[c] + phe-L[c]</t>
  </si>
  <si>
    <t>L-phenylalanine reversible transport via proton symport</t>
  </si>
  <si>
    <t>pro-L[e]</t>
  </si>
  <si>
    <t>opro-L[c] &lt;=&gt; opro-L[e]</t>
  </si>
  <si>
    <t>5-oxoproline transport</t>
  </si>
  <si>
    <t>h[e] + pro-L[e] &lt;=&gt; h[c] + pro-L[c]</t>
  </si>
  <si>
    <t>L-proline reversible transport via proton symport</t>
  </si>
  <si>
    <t>(PICST_57189 or PICST_52197or PICST_32180 or PICST_68755 or PICST_11039 or PICST_78721 or PICST_37009 or PICST_41966 or PICST_67826 or PICST_52358 or PICST_28502)</t>
  </si>
  <si>
    <t>pyr[e]</t>
  </si>
  <si>
    <t xml:space="preserve">h[e] + pyr[e]  -&gt; h[c] + pyr[c] </t>
  </si>
  <si>
    <t>pyruvate transport in via proton symport</t>
  </si>
  <si>
    <t>sbt-D[e]</t>
  </si>
  <si>
    <t>sbt-D[e] &lt;=&gt; sbt-D[c]</t>
  </si>
  <si>
    <t>D-sorbitol transport via passive diffusion</t>
  </si>
  <si>
    <t>ser-L[e]</t>
  </si>
  <si>
    <t>h[e] + pser-L[e] &lt;=&gt; h[c] + pser-L[c]</t>
  </si>
  <si>
    <t>O-Phospho-L-serine transport in via proton symport</t>
  </si>
  <si>
    <t xml:space="preserve">h[e] + ser-L[e]  &lt;=&gt; h[c] + ser-L[c] </t>
  </si>
  <si>
    <t>L-serine reversible transport via proton symport</t>
  </si>
  <si>
    <t>succ[e]</t>
  </si>
  <si>
    <t xml:space="preserve">h[e] + succ[e]  &lt;=&gt; h[c] + succ[c] </t>
  </si>
  <si>
    <t>succinate transport via proton symport</t>
  </si>
  <si>
    <t>thr-L[e]</t>
  </si>
  <si>
    <t>h[e] + thr-L[e] &lt;=&gt; h[c] + thr-L[c]</t>
  </si>
  <si>
    <t>L-threonine reversible transport via proton symport</t>
  </si>
  <si>
    <t>thym[e]</t>
  </si>
  <si>
    <t xml:space="preserve">thym[c] + h[e]  &lt;=&gt; h[c] + thym[e] </t>
  </si>
  <si>
    <t>thymine reversible transport via proton antiport</t>
  </si>
  <si>
    <t>thymd[e]</t>
  </si>
  <si>
    <t>h[e] + thymd[e] &lt;=&gt; h[c] + thymd[c]</t>
  </si>
  <si>
    <t>thymidine transport in via proton symport</t>
  </si>
  <si>
    <t>trp-L[e]</t>
  </si>
  <si>
    <t xml:space="preserve">h[e] + trp-L[e]  &lt;=&gt; h[c] + trp-L[c] </t>
  </si>
  <si>
    <t>L-tryptophan reversible transport via proton symport</t>
  </si>
  <si>
    <t>val-L[e]</t>
  </si>
  <si>
    <t xml:space="preserve">h[e] + val-L[e]  &lt;=&gt; h[c] + val-L[c] </t>
  </si>
  <si>
    <t>L-valine reversible transport via proton symport</t>
  </si>
  <si>
    <t>xan[e]</t>
  </si>
  <si>
    <t>xan[e] &lt;=&gt; xan[c]</t>
  </si>
  <si>
    <t>xanthine reversible transport</t>
  </si>
  <si>
    <t>(PICST_34046)</t>
  </si>
  <si>
    <t>(PICST_66725)</t>
  </si>
  <si>
    <t>Reaction</t>
  </si>
  <si>
    <t>Reaction Name</t>
  </si>
  <si>
    <t>Protein association</t>
  </si>
  <si>
    <t>Metabolite</t>
  </si>
  <si>
    <t>Note - Glycerol (glyc[e] has two modes of transport)</t>
  </si>
  <si>
    <t xml:space="preserve">Supplementary Table 3 </t>
  </si>
  <si>
    <t>Supplementary Table 3</t>
  </si>
  <si>
    <t>List of metabolites with the transporters identified from the GSM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">
    <xf numFmtId="0" fontId="0" fillId="0" borderId="0" xfId="0"/>
    <xf numFmtId="0" fontId="1" fillId="2" borderId="1" xfId="1"/>
    <xf numFmtId="0" fontId="2" fillId="0" borderId="0" xfId="0" applyFont="1"/>
  </cellXfs>
  <cellStyles count="2">
    <cellStyle name="Input" xfId="1" builtinId="20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4"/>
  <sheetViews>
    <sheetView tabSelected="1" workbookViewId="0">
      <selection activeCell="A2" sqref="A2"/>
    </sheetView>
  </sheetViews>
  <sheetFormatPr defaultRowHeight="15" x14ac:dyDescent="0.25"/>
  <sheetData>
    <row r="2" spans="1:1" x14ac:dyDescent="0.25">
      <c r="A2" s="2" t="s">
        <v>153</v>
      </c>
    </row>
    <row r="4" spans="1:1" x14ac:dyDescent="0.25">
      <c r="A4" t="s">
        <v>154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workbookViewId="0">
      <selection activeCell="B5" sqref="B5"/>
    </sheetView>
  </sheetViews>
  <sheetFormatPr defaultRowHeight="15" x14ac:dyDescent="0.25"/>
  <cols>
    <col min="1" max="1" width="16.5703125" customWidth="1"/>
    <col min="2" max="2" width="53.140625" bestFit="1" customWidth="1"/>
    <col min="3" max="3" width="54.7109375" bestFit="1" customWidth="1"/>
    <col min="4" max="4" width="210.140625" bestFit="1" customWidth="1"/>
  </cols>
  <sheetData>
    <row r="1" spans="1:4" x14ac:dyDescent="0.25">
      <c r="A1" s="2" t="s">
        <v>152</v>
      </c>
    </row>
    <row r="2" spans="1:4" x14ac:dyDescent="0.25">
      <c r="A2" s="2" t="s">
        <v>151</v>
      </c>
    </row>
    <row r="3" spans="1:4" x14ac:dyDescent="0.25">
      <c r="A3" s="2"/>
    </row>
    <row r="4" spans="1:4" s="2" customFormat="1" x14ac:dyDescent="0.25">
      <c r="A4" s="2" t="s">
        <v>150</v>
      </c>
      <c r="B4" s="2" t="s">
        <v>147</v>
      </c>
      <c r="C4" s="2" t="s">
        <v>148</v>
      </c>
      <c r="D4" s="2" t="s">
        <v>149</v>
      </c>
    </row>
    <row r="5" spans="1:4" x14ac:dyDescent="0.25">
      <c r="A5" t="s">
        <v>59</v>
      </c>
      <c r="B5" t="s">
        <v>60</v>
      </c>
      <c r="C5" t="s">
        <v>61</v>
      </c>
      <c r="D5" t="s">
        <v>62</v>
      </c>
    </row>
    <row r="6" spans="1:4" x14ac:dyDescent="0.25">
      <c r="A6" t="s">
        <v>28</v>
      </c>
      <c r="B6" t="s">
        <v>29</v>
      </c>
      <c r="C6" t="s">
        <v>30</v>
      </c>
      <c r="D6" t="s">
        <v>31</v>
      </c>
    </row>
    <row r="7" spans="1:4" x14ac:dyDescent="0.25">
      <c r="A7" t="s">
        <v>40</v>
      </c>
      <c r="B7" t="s">
        <v>41</v>
      </c>
      <c r="C7" t="s">
        <v>42</v>
      </c>
      <c r="D7" t="s">
        <v>31</v>
      </c>
    </row>
    <row r="8" spans="1:4" x14ac:dyDescent="0.25">
      <c r="A8" t="s">
        <v>43</v>
      </c>
      <c r="B8" t="s">
        <v>44</v>
      </c>
      <c r="C8" t="s">
        <v>45</v>
      </c>
      <c r="D8" t="s">
        <v>31</v>
      </c>
    </row>
    <row r="9" spans="1:4" x14ac:dyDescent="0.25">
      <c r="A9" t="s">
        <v>63</v>
      </c>
      <c r="B9" t="s">
        <v>64</v>
      </c>
      <c r="C9" t="s">
        <v>65</v>
      </c>
      <c r="D9" t="s">
        <v>31</v>
      </c>
    </row>
    <row r="10" spans="1:4" x14ac:dyDescent="0.25">
      <c r="A10" t="s">
        <v>69</v>
      </c>
      <c r="B10" t="s">
        <v>70</v>
      </c>
      <c r="C10" t="s">
        <v>71</v>
      </c>
      <c r="D10" t="s">
        <v>31</v>
      </c>
    </row>
    <row r="11" spans="1:4" x14ac:dyDescent="0.25">
      <c r="A11" t="s">
        <v>119</v>
      </c>
      <c r="B11" t="s">
        <v>122</v>
      </c>
      <c r="C11" t="s">
        <v>123</v>
      </c>
      <c r="D11" t="s">
        <v>31</v>
      </c>
    </row>
    <row r="12" spans="1:4" x14ac:dyDescent="0.25">
      <c r="A12" t="s">
        <v>77</v>
      </c>
      <c r="B12" t="s">
        <v>78</v>
      </c>
      <c r="C12" t="s">
        <v>79</v>
      </c>
      <c r="D12" t="s">
        <v>80</v>
      </c>
    </row>
    <row r="13" spans="1:4" x14ac:dyDescent="0.25">
      <c r="A13" t="s">
        <v>87</v>
      </c>
      <c r="B13" t="s">
        <v>88</v>
      </c>
      <c r="C13" t="s">
        <v>89</v>
      </c>
      <c r="D13" t="s">
        <v>80</v>
      </c>
    </row>
    <row r="14" spans="1:4" x14ac:dyDescent="0.25">
      <c r="A14" t="s">
        <v>100</v>
      </c>
      <c r="B14" t="s">
        <v>101</v>
      </c>
      <c r="C14" t="s">
        <v>102</v>
      </c>
      <c r="D14" t="s">
        <v>80</v>
      </c>
    </row>
    <row r="15" spans="1:4" x14ac:dyDescent="0.25">
      <c r="A15" t="s">
        <v>104</v>
      </c>
      <c r="B15" t="s">
        <v>105</v>
      </c>
      <c r="C15" t="s">
        <v>106</v>
      </c>
      <c r="D15" t="s">
        <v>80</v>
      </c>
    </row>
    <row r="16" spans="1:4" x14ac:dyDescent="0.25">
      <c r="A16" t="s">
        <v>136</v>
      </c>
      <c r="B16" t="s">
        <v>137</v>
      </c>
      <c r="C16" t="s">
        <v>138</v>
      </c>
      <c r="D16" t="s">
        <v>80</v>
      </c>
    </row>
    <row r="17" spans="1:4" x14ac:dyDescent="0.25">
      <c r="A17" t="s">
        <v>139</v>
      </c>
      <c r="B17" t="s">
        <v>140</v>
      </c>
      <c r="C17" t="s">
        <v>141</v>
      </c>
      <c r="D17" t="s">
        <v>80</v>
      </c>
    </row>
    <row r="18" spans="1:4" x14ac:dyDescent="0.25">
      <c r="A18" t="s">
        <v>49</v>
      </c>
      <c r="B18" t="s">
        <v>50</v>
      </c>
      <c r="C18" t="s">
        <v>51</v>
      </c>
      <c r="D18" t="s">
        <v>52</v>
      </c>
    </row>
    <row r="19" spans="1:4" x14ac:dyDescent="0.25">
      <c r="A19" t="s">
        <v>127</v>
      </c>
      <c r="B19" t="s">
        <v>128</v>
      </c>
      <c r="C19" t="s">
        <v>129</v>
      </c>
      <c r="D19" t="s">
        <v>52</v>
      </c>
    </row>
    <row r="20" spans="1:4" x14ac:dyDescent="0.25">
      <c r="A20" t="s">
        <v>32</v>
      </c>
      <c r="B20" t="s">
        <v>33</v>
      </c>
      <c r="C20" t="s">
        <v>34</v>
      </c>
      <c r="D20" t="s">
        <v>35</v>
      </c>
    </row>
    <row r="21" spans="1:4" x14ac:dyDescent="0.25">
      <c r="A21" t="s">
        <v>142</v>
      </c>
      <c r="B21" t="s">
        <v>143</v>
      </c>
      <c r="C21" t="s">
        <v>144</v>
      </c>
      <c r="D21" t="s">
        <v>145</v>
      </c>
    </row>
    <row r="22" spans="1:4" x14ac:dyDescent="0.25">
      <c r="A22" t="s">
        <v>13</v>
      </c>
      <c r="B22" t="s">
        <v>14</v>
      </c>
      <c r="C22" t="s">
        <v>15</v>
      </c>
      <c r="D22" t="s">
        <v>16</v>
      </c>
    </row>
    <row r="23" spans="1:4" x14ac:dyDescent="0.25">
      <c r="A23" t="s">
        <v>107</v>
      </c>
      <c r="B23" t="s">
        <v>110</v>
      </c>
      <c r="C23" t="s">
        <v>111</v>
      </c>
      <c r="D23" t="s">
        <v>112</v>
      </c>
    </row>
    <row r="24" spans="1:4" x14ac:dyDescent="0.25">
      <c r="A24" t="s">
        <v>72</v>
      </c>
      <c r="B24" t="s">
        <v>75</v>
      </c>
      <c r="C24" t="s">
        <v>76</v>
      </c>
      <c r="D24" t="s">
        <v>146</v>
      </c>
    </row>
    <row r="25" spans="1:4" x14ac:dyDescent="0.25">
      <c r="A25" t="s">
        <v>90</v>
      </c>
      <c r="B25" t="s">
        <v>91</v>
      </c>
      <c r="C25" t="s">
        <v>92</v>
      </c>
      <c r="D25" t="s">
        <v>93</v>
      </c>
    </row>
    <row r="26" spans="1:4" x14ac:dyDescent="0.25">
      <c r="A26" t="s">
        <v>36</v>
      </c>
      <c r="B26" t="s">
        <v>37</v>
      </c>
      <c r="C26" t="s">
        <v>38</v>
      </c>
      <c r="D26" t="s">
        <v>39</v>
      </c>
    </row>
    <row r="27" spans="1:4" x14ac:dyDescent="0.25">
      <c r="A27" t="s">
        <v>0</v>
      </c>
      <c r="B27" t="s">
        <v>1</v>
      </c>
      <c r="C27" t="s">
        <v>2</v>
      </c>
      <c r="D27" t="s">
        <v>3</v>
      </c>
    </row>
    <row r="28" spans="1:4" x14ac:dyDescent="0.25">
      <c r="A28" t="s">
        <v>25</v>
      </c>
      <c r="B28" t="s">
        <v>26</v>
      </c>
      <c r="C28" t="s">
        <v>27</v>
      </c>
      <c r="D28" t="s">
        <v>3</v>
      </c>
    </row>
    <row r="29" spans="1:4" x14ac:dyDescent="0.25">
      <c r="A29" t="s">
        <v>46</v>
      </c>
      <c r="B29" t="s">
        <v>47</v>
      </c>
      <c r="C29" t="s">
        <v>48</v>
      </c>
      <c r="D29" t="s">
        <v>3</v>
      </c>
    </row>
    <row r="30" spans="1:4" x14ac:dyDescent="0.25">
      <c r="A30" t="s">
        <v>81</v>
      </c>
      <c r="B30" t="s">
        <v>82</v>
      </c>
      <c r="C30" t="s">
        <v>83</v>
      </c>
      <c r="D30" t="s">
        <v>3</v>
      </c>
    </row>
    <row r="31" spans="1:4" x14ac:dyDescent="0.25">
      <c r="A31" t="s">
        <v>94</v>
      </c>
      <c r="B31" t="s">
        <v>95</v>
      </c>
      <c r="C31" t="s">
        <v>96</v>
      </c>
      <c r="D31" t="s">
        <v>3</v>
      </c>
    </row>
    <row r="32" spans="1:4" x14ac:dyDescent="0.25">
      <c r="A32" t="s">
        <v>113</v>
      </c>
      <c r="B32" t="s">
        <v>114</v>
      </c>
      <c r="C32" t="s">
        <v>115</v>
      </c>
      <c r="D32" t="s">
        <v>3</v>
      </c>
    </row>
    <row r="33" spans="1:4" x14ac:dyDescent="0.25">
      <c r="A33" t="s">
        <v>119</v>
      </c>
      <c r="B33" t="s">
        <v>120</v>
      </c>
      <c r="C33" t="s">
        <v>121</v>
      </c>
      <c r="D33" t="s">
        <v>3</v>
      </c>
    </row>
    <row r="34" spans="1:4" x14ac:dyDescent="0.25">
      <c r="A34" t="s">
        <v>124</v>
      </c>
      <c r="B34" t="s">
        <v>125</v>
      </c>
      <c r="C34" t="s">
        <v>126</v>
      </c>
      <c r="D34" t="s">
        <v>3</v>
      </c>
    </row>
    <row r="35" spans="1:4" x14ac:dyDescent="0.25">
      <c r="A35" t="s">
        <v>133</v>
      </c>
      <c r="B35" t="s">
        <v>134</v>
      </c>
      <c r="C35" t="s">
        <v>135</v>
      </c>
      <c r="D35" t="s">
        <v>3</v>
      </c>
    </row>
    <row r="36" spans="1:4" x14ac:dyDescent="0.25">
      <c r="A36" t="s">
        <v>7</v>
      </c>
      <c r="B36" t="s">
        <v>8</v>
      </c>
      <c r="C36" t="s">
        <v>9</v>
      </c>
      <c r="D36" t="s">
        <v>3</v>
      </c>
    </row>
    <row r="37" spans="1:4" x14ac:dyDescent="0.25">
      <c r="A37" t="s">
        <v>56</v>
      </c>
      <c r="B37" t="s">
        <v>57</v>
      </c>
      <c r="C37" t="s">
        <v>58</v>
      </c>
      <c r="D37" t="s">
        <v>3</v>
      </c>
    </row>
    <row r="38" spans="1:4" x14ac:dyDescent="0.25">
      <c r="A38" t="s">
        <v>116</v>
      </c>
      <c r="B38" t="s">
        <v>117</v>
      </c>
      <c r="C38" t="s">
        <v>118</v>
      </c>
      <c r="D38" t="s">
        <v>3</v>
      </c>
    </row>
    <row r="39" spans="1:4" x14ac:dyDescent="0.25">
      <c r="A39" t="s">
        <v>4</v>
      </c>
      <c r="B39" t="s">
        <v>5</v>
      </c>
      <c r="C39" s="1" t="s">
        <v>6</v>
      </c>
      <c r="D39" t="s">
        <v>3</v>
      </c>
    </row>
    <row r="40" spans="1:4" x14ac:dyDescent="0.25">
      <c r="A40" t="s">
        <v>10</v>
      </c>
      <c r="B40" t="s">
        <v>11</v>
      </c>
      <c r="C40" s="1" t="s">
        <v>12</v>
      </c>
      <c r="D40" t="s">
        <v>3</v>
      </c>
    </row>
    <row r="41" spans="1:4" x14ac:dyDescent="0.25">
      <c r="A41" t="s">
        <v>17</v>
      </c>
      <c r="B41" t="s">
        <v>18</v>
      </c>
      <c r="C41" s="1" t="s">
        <v>19</v>
      </c>
      <c r="D41" t="s">
        <v>3</v>
      </c>
    </row>
    <row r="42" spans="1:4" x14ac:dyDescent="0.25">
      <c r="A42" t="s">
        <v>20</v>
      </c>
      <c r="B42" t="s">
        <v>21</v>
      </c>
      <c r="C42" s="1" t="s">
        <v>22</v>
      </c>
      <c r="D42" t="s">
        <v>3</v>
      </c>
    </row>
    <row r="43" spans="1:4" x14ac:dyDescent="0.25">
      <c r="A43" t="s">
        <v>53</v>
      </c>
      <c r="B43" t="s">
        <v>54</v>
      </c>
      <c r="C43" s="1" t="s">
        <v>55</v>
      </c>
      <c r="D43" t="s">
        <v>3</v>
      </c>
    </row>
    <row r="44" spans="1:4" x14ac:dyDescent="0.25">
      <c r="A44" t="s">
        <v>66</v>
      </c>
      <c r="B44" t="s">
        <v>67</v>
      </c>
      <c r="C44" s="1" t="s">
        <v>68</v>
      </c>
      <c r="D44" t="s">
        <v>3</v>
      </c>
    </row>
    <row r="45" spans="1:4" x14ac:dyDescent="0.25">
      <c r="A45" t="s">
        <v>72</v>
      </c>
      <c r="B45" t="s">
        <v>73</v>
      </c>
      <c r="C45" s="1" t="s">
        <v>74</v>
      </c>
      <c r="D45" t="s">
        <v>3</v>
      </c>
    </row>
    <row r="46" spans="1:4" x14ac:dyDescent="0.25">
      <c r="A46" t="s">
        <v>84</v>
      </c>
      <c r="B46" t="s">
        <v>85</v>
      </c>
      <c r="C46" s="1" t="s">
        <v>86</v>
      </c>
      <c r="D46" t="s">
        <v>3</v>
      </c>
    </row>
    <row r="47" spans="1:4" x14ac:dyDescent="0.25">
      <c r="A47" t="s">
        <v>97</v>
      </c>
      <c r="B47" t="s">
        <v>98</v>
      </c>
      <c r="C47" s="1" t="s">
        <v>99</v>
      </c>
      <c r="D47" t="s">
        <v>3</v>
      </c>
    </row>
    <row r="48" spans="1:4" x14ac:dyDescent="0.25">
      <c r="A48" t="s">
        <v>103</v>
      </c>
      <c r="B48" t="s">
        <v>23</v>
      </c>
      <c r="C48" s="1" t="s">
        <v>24</v>
      </c>
      <c r="D48" t="s">
        <v>3</v>
      </c>
    </row>
    <row r="49" spans="1:4" x14ac:dyDescent="0.25">
      <c r="A49" t="s">
        <v>107</v>
      </c>
      <c r="B49" t="s">
        <v>108</v>
      </c>
      <c r="C49" s="1" t="s">
        <v>109</v>
      </c>
      <c r="D49" t="s">
        <v>3</v>
      </c>
    </row>
    <row r="50" spans="1:4" x14ac:dyDescent="0.25">
      <c r="A50" t="s">
        <v>130</v>
      </c>
      <c r="B50" t="s">
        <v>131</v>
      </c>
      <c r="C50" t="s">
        <v>132</v>
      </c>
      <c r="D50" t="s">
        <v>3</v>
      </c>
    </row>
  </sheetData>
  <sortState ref="A1:D46">
    <sortCondition ref="D1:D46"/>
  </sortState>
  <conditionalFormatting sqref="A25:D50">
    <cfRule type="containsText" dxfId="2" priority="3" operator="containsText" text="symport">
      <formula>NOT(ISERROR(SEARCH("symport",A25)))</formula>
    </cfRule>
  </conditionalFormatting>
  <conditionalFormatting sqref="C25:C50">
    <cfRule type="containsText" dxfId="1" priority="2" operator="containsText" text="diffusion">
      <formula>NOT(ISERROR(SEARCH("diffusion",C25)))</formula>
    </cfRule>
  </conditionalFormatting>
  <conditionalFormatting sqref="C1:C1048576">
    <cfRule type="containsText" dxfId="0" priority="1" operator="containsText" text="antiport">
      <formula>NOT(ISERROR(SEARCH("antiport",C1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ExchangeMets_Transpor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1-16T09:22:48Z</dcterms:created>
  <dcterms:modified xsi:type="dcterms:W3CDTF">2020-02-10T06:25:00Z</dcterms:modified>
</cp:coreProperties>
</file>